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derl/Desktop/FLIM_project/FLIM manuscipt/FLIM manuscript Ryder 2022/Nature Microbiology submission/source data/"/>
    </mc:Choice>
  </mc:AlternateContent>
  <xr:revisionPtr revIDLastSave="0" documentId="8_{4D7D5792-C6D9-404E-A253-171E82E21AF2}" xr6:coauthVersionLast="47" xr6:coauthVersionMax="47" xr10:uidLastSave="{00000000-0000-0000-0000-000000000000}"/>
  <bookViews>
    <workbookView xWindow="780" yWindow="1000" windowWidth="27640" windowHeight="15940" xr2:uid="{8DF3322A-3B3D-E348-B262-B64D73ED488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78" i="1" l="1"/>
  <c r="D65" i="1"/>
  <c r="D47" i="1"/>
  <c r="D34" i="1"/>
  <c r="D20" i="1"/>
</calcChain>
</file>

<file path=xl/sharedStrings.xml><?xml version="1.0" encoding="utf-8"?>
<sst xmlns="http://schemas.openxmlformats.org/spreadsheetml/2006/main" count="67" uniqueCount="46">
  <si>
    <t>Guy11 control</t>
  </si>
  <si>
    <t>rep1</t>
  </si>
  <si>
    <t>rep3</t>
  </si>
  <si>
    <t>rep2</t>
  </si>
  <si>
    <t>Guy11 0.2M</t>
  </si>
  <si>
    <t>Guy11 0.4M</t>
  </si>
  <si>
    <t>Guy11 0.75M</t>
  </si>
  <si>
    <t>Guy11 1M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control vs. 0.2M</t>
  </si>
  <si>
    <t>-0.2479 to 0.1140</t>
  </si>
  <si>
    <t>No</t>
  </si>
  <si>
    <t>ns</t>
  </si>
  <si>
    <t>B</t>
  </si>
  <si>
    <t>0.2M</t>
  </si>
  <si>
    <t>control vs. 0.4M</t>
  </si>
  <si>
    <t>-0.03380 to 0.3420</t>
  </si>
  <si>
    <t>C</t>
  </si>
  <si>
    <t>0.4M</t>
  </si>
  <si>
    <t>control vs. 0.75M</t>
  </si>
  <si>
    <t>-0.07159 to 0.2903</t>
  </si>
  <si>
    <t>D</t>
  </si>
  <si>
    <t>0.75M</t>
  </si>
  <si>
    <t>control vs. 1M</t>
  </si>
  <si>
    <t>-0.5015 to -0.1307</t>
  </si>
  <si>
    <t>Yes</t>
  </si>
  <si>
    <t>***</t>
  </si>
  <si>
    <t>E</t>
  </si>
  <si>
    <t>1M</t>
  </si>
  <si>
    <t>Test details</t>
  </si>
  <si>
    <t>Mean 1</t>
  </si>
  <si>
    <t>Mean 2</t>
  </si>
  <si>
    <t>SE of diff.</t>
  </si>
  <si>
    <t>n1</t>
  </si>
  <si>
    <t>n2</t>
  </si>
  <si>
    <t>q</t>
  </si>
  <si>
    <t>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4" borderId="0" xfId="0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FDE74-5488-0D44-84B1-64FE7059A792}">
  <dimension ref="A1:N78"/>
  <sheetViews>
    <sheetView tabSelected="1" workbookViewId="0">
      <selection activeCell="F1" sqref="F1:N15"/>
    </sheetView>
  </sheetViews>
  <sheetFormatPr baseColWidth="10" defaultRowHeight="16" x14ac:dyDescent="0.2"/>
  <cols>
    <col min="1" max="1" width="12.5" bestFit="1" customWidth="1"/>
    <col min="6" max="6" width="33.83203125" bestFit="1" customWidth="1"/>
    <col min="7" max="7" width="10.33203125" bestFit="1" customWidth="1"/>
    <col min="8" max="8" width="18.5" bestFit="1" customWidth="1"/>
    <col min="9" max="9" width="17.1640625" bestFit="1" customWidth="1"/>
  </cols>
  <sheetData>
    <row r="1" spans="1:14" x14ac:dyDescent="0.2">
      <c r="A1" s="1" t="s">
        <v>0</v>
      </c>
      <c r="B1" s="2" t="s">
        <v>1</v>
      </c>
      <c r="C1" s="2" t="s">
        <v>3</v>
      </c>
      <c r="D1" s="2" t="s">
        <v>2</v>
      </c>
      <c r="F1" s="5" t="s">
        <v>8</v>
      </c>
      <c r="G1" s="3">
        <v>1</v>
      </c>
      <c r="H1" s="3"/>
      <c r="I1" s="3"/>
      <c r="J1" s="3"/>
      <c r="K1" s="3"/>
      <c r="L1" s="3"/>
      <c r="M1" s="3"/>
      <c r="N1" s="3"/>
    </row>
    <row r="2" spans="1:14" x14ac:dyDescent="0.2">
      <c r="B2" s="3">
        <v>2.54</v>
      </c>
      <c r="C2" s="3">
        <v>3.03</v>
      </c>
      <c r="D2" s="3">
        <v>2.69</v>
      </c>
      <c r="F2" s="5" t="s">
        <v>9</v>
      </c>
      <c r="G2" s="3">
        <v>4</v>
      </c>
      <c r="H2" s="3"/>
      <c r="I2" s="3"/>
      <c r="J2" s="3"/>
      <c r="K2" s="3"/>
      <c r="L2" s="3"/>
      <c r="M2" s="3"/>
      <c r="N2" s="3"/>
    </row>
    <row r="3" spans="1:14" x14ac:dyDescent="0.2">
      <c r="B3" s="3">
        <v>2.5960000000000001</v>
      </c>
      <c r="C3" s="3">
        <v>2.85</v>
      </c>
      <c r="D3" s="3">
        <v>2.77</v>
      </c>
      <c r="F3" s="5" t="s">
        <v>10</v>
      </c>
      <c r="G3" s="3">
        <v>0.05</v>
      </c>
      <c r="H3" s="3"/>
      <c r="I3" s="3"/>
      <c r="J3" s="3"/>
      <c r="K3" s="3"/>
      <c r="L3" s="3"/>
      <c r="M3" s="3"/>
      <c r="N3" s="3"/>
    </row>
    <row r="4" spans="1:14" x14ac:dyDescent="0.2">
      <c r="B4" s="3">
        <v>2.6819999999999999</v>
      </c>
      <c r="C4" s="3">
        <v>2.89</v>
      </c>
      <c r="D4" s="3">
        <v>2.52</v>
      </c>
      <c r="F4" s="5"/>
      <c r="G4" s="3"/>
      <c r="H4" s="3"/>
      <c r="I4" s="3"/>
      <c r="J4" s="3"/>
      <c r="K4" s="3"/>
      <c r="L4" s="3"/>
      <c r="M4" s="3"/>
      <c r="N4" s="3"/>
    </row>
    <row r="5" spans="1:14" x14ac:dyDescent="0.2">
      <c r="B5" s="3">
        <v>2.8</v>
      </c>
      <c r="C5" s="3">
        <v>2.7309999999999999</v>
      </c>
      <c r="D5" s="3">
        <v>2.9</v>
      </c>
      <c r="F5" s="5" t="s">
        <v>11</v>
      </c>
      <c r="G5" s="3" t="s">
        <v>12</v>
      </c>
      <c r="H5" s="3" t="s">
        <v>13</v>
      </c>
      <c r="I5" s="3" t="s">
        <v>14</v>
      </c>
      <c r="J5" s="3" t="s">
        <v>15</v>
      </c>
      <c r="K5" s="3" t="s">
        <v>16</v>
      </c>
      <c r="L5" s="3" t="s">
        <v>17</v>
      </c>
      <c r="M5" s="3"/>
      <c r="N5" s="3"/>
    </row>
    <row r="6" spans="1:14" x14ac:dyDescent="0.2">
      <c r="B6" s="3">
        <v>2.169</v>
      </c>
      <c r="C6" s="3">
        <v>3.1</v>
      </c>
      <c r="D6" s="3">
        <v>2.7280000000000002</v>
      </c>
      <c r="F6" s="5" t="s">
        <v>18</v>
      </c>
      <c r="G6" s="3">
        <v>-6.6930000000000003E-2</v>
      </c>
      <c r="H6" s="3" t="s">
        <v>19</v>
      </c>
      <c r="I6" s="3" t="s">
        <v>20</v>
      </c>
      <c r="J6" s="3" t="s">
        <v>21</v>
      </c>
      <c r="K6" s="3">
        <v>0.78620000000000001</v>
      </c>
      <c r="L6" s="3" t="s">
        <v>22</v>
      </c>
      <c r="M6" s="3" t="s">
        <v>23</v>
      </c>
      <c r="N6" s="3"/>
    </row>
    <row r="7" spans="1:14" x14ac:dyDescent="0.2">
      <c r="B7" s="3">
        <v>2.5499999999999998</v>
      </c>
      <c r="C7" s="3">
        <v>2.5</v>
      </c>
      <c r="D7" s="3">
        <v>2.8170000000000002</v>
      </c>
      <c r="F7" s="5" t="s">
        <v>24</v>
      </c>
      <c r="G7" s="3">
        <v>0.15409999999999999</v>
      </c>
      <c r="H7" s="3" t="s">
        <v>25</v>
      </c>
      <c r="I7" s="3" t="s">
        <v>20</v>
      </c>
      <c r="J7" s="3" t="s">
        <v>21</v>
      </c>
      <c r="K7" s="3">
        <v>0.14299999999999999</v>
      </c>
      <c r="L7" s="3" t="s">
        <v>26</v>
      </c>
      <c r="M7" s="3" t="s">
        <v>27</v>
      </c>
      <c r="N7" s="3"/>
    </row>
    <row r="8" spans="1:14" x14ac:dyDescent="0.2">
      <c r="B8" s="3">
        <v>3.161</v>
      </c>
      <c r="C8" s="3">
        <v>2.86</v>
      </c>
      <c r="D8" s="3">
        <v>2.7</v>
      </c>
      <c r="F8" s="5" t="s">
        <v>28</v>
      </c>
      <c r="G8" s="3">
        <v>0.10929999999999999</v>
      </c>
      <c r="H8" s="3" t="s">
        <v>29</v>
      </c>
      <c r="I8" s="3" t="s">
        <v>20</v>
      </c>
      <c r="J8" s="3" t="s">
        <v>21</v>
      </c>
      <c r="K8" s="3">
        <v>0.38919999999999999</v>
      </c>
      <c r="L8" s="3" t="s">
        <v>30</v>
      </c>
      <c r="M8" s="3" t="s">
        <v>31</v>
      </c>
      <c r="N8" s="3"/>
    </row>
    <row r="9" spans="1:14" x14ac:dyDescent="0.2">
      <c r="B9" s="3">
        <v>2.92</v>
      </c>
      <c r="C9" s="3">
        <v>2.78</v>
      </c>
      <c r="F9" s="5" t="s">
        <v>32</v>
      </c>
      <c r="G9" s="3">
        <v>-0.31609999999999999</v>
      </c>
      <c r="H9" s="3" t="s">
        <v>33</v>
      </c>
      <c r="I9" s="3" t="s">
        <v>34</v>
      </c>
      <c r="J9" s="3" t="s">
        <v>35</v>
      </c>
      <c r="K9" s="3">
        <v>2.0000000000000001E-4</v>
      </c>
      <c r="L9" s="3" t="s">
        <v>36</v>
      </c>
      <c r="M9" s="3" t="s">
        <v>37</v>
      </c>
      <c r="N9" s="3"/>
    </row>
    <row r="10" spans="1:14" x14ac:dyDescent="0.2">
      <c r="B10" s="3">
        <v>2.64</v>
      </c>
      <c r="C10" s="3">
        <v>2.6</v>
      </c>
      <c r="F10" s="5"/>
      <c r="G10" s="3"/>
      <c r="H10" s="3"/>
      <c r="I10" s="3"/>
      <c r="J10" s="3"/>
      <c r="K10" s="3"/>
      <c r="L10" s="3"/>
      <c r="M10" s="3"/>
      <c r="N10" s="3"/>
    </row>
    <row r="11" spans="1:14" x14ac:dyDescent="0.2">
      <c r="C11" s="3">
        <v>3.06</v>
      </c>
      <c r="F11" s="5" t="s">
        <v>38</v>
      </c>
      <c r="G11" s="3" t="s">
        <v>39</v>
      </c>
      <c r="H11" s="3" t="s">
        <v>40</v>
      </c>
      <c r="I11" s="3" t="s">
        <v>12</v>
      </c>
      <c r="J11" s="3" t="s">
        <v>41</v>
      </c>
      <c r="K11" s="3" t="s">
        <v>42</v>
      </c>
      <c r="L11" s="3" t="s">
        <v>43</v>
      </c>
      <c r="M11" s="3" t="s">
        <v>44</v>
      </c>
      <c r="N11" s="3" t="s">
        <v>45</v>
      </c>
    </row>
    <row r="12" spans="1:14" x14ac:dyDescent="0.2">
      <c r="C12" s="3">
        <v>3.2</v>
      </c>
      <c r="F12" s="5" t="s">
        <v>18</v>
      </c>
      <c r="G12" s="3">
        <v>2.786</v>
      </c>
      <c r="H12" s="3">
        <v>2.8530000000000002</v>
      </c>
      <c r="I12" s="3">
        <v>-6.6930000000000003E-2</v>
      </c>
      <c r="J12" s="3">
        <v>7.2599999999999998E-2</v>
      </c>
      <c r="K12" s="3">
        <v>34</v>
      </c>
      <c r="L12" s="3">
        <v>25</v>
      </c>
      <c r="M12" s="3">
        <v>0.92200000000000004</v>
      </c>
      <c r="N12" s="3">
        <v>124</v>
      </c>
    </row>
    <row r="13" spans="1:14" x14ac:dyDescent="0.2">
      <c r="C13" s="3">
        <v>2.59</v>
      </c>
      <c r="F13" s="5" t="s">
        <v>24</v>
      </c>
      <c r="G13" s="3">
        <v>2.786</v>
      </c>
      <c r="H13" s="3">
        <v>2.6320000000000001</v>
      </c>
      <c r="I13" s="3">
        <v>0.15409999999999999</v>
      </c>
      <c r="J13" s="3">
        <v>7.5389999999999999E-2</v>
      </c>
      <c r="K13" s="3">
        <v>34</v>
      </c>
      <c r="L13" s="3">
        <v>22</v>
      </c>
      <c r="M13" s="3">
        <v>2.044</v>
      </c>
      <c r="N13" s="3">
        <v>124</v>
      </c>
    </row>
    <row r="14" spans="1:14" x14ac:dyDescent="0.2">
      <c r="C14" s="3">
        <v>3.16</v>
      </c>
      <c r="F14" s="5" t="s">
        <v>28</v>
      </c>
      <c r="G14" s="3">
        <v>2.786</v>
      </c>
      <c r="H14" s="3">
        <v>2.6760000000000002</v>
      </c>
      <c r="I14" s="3">
        <v>0.10929999999999999</v>
      </c>
      <c r="J14" s="3">
        <v>7.2599999999999998E-2</v>
      </c>
      <c r="K14" s="3">
        <v>34</v>
      </c>
      <c r="L14" s="3">
        <v>25</v>
      </c>
      <c r="M14" s="3">
        <v>1.506</v>
      </c>
      <c r="N14" s="3">
        <v>124</v>
      </c>
    </row>
    <row r="15" spans="1:14" x14ac:dyDescent="0.2">
      <c r="C15" s="3">
        <v>2.82</v>
      </c>
      <c r="F15" s="5" t="s">
        <v>32</v>
      </c>
      <c r="G15" s="3">
        <v>2.786</v>
      </c>
      <c r="H15" s="3">
        <v>3.1019999999999999</v>
      </c>
      <c r="I15" s="3">
        <v>-0.31609999999999999</v>
      </c>
      <c r="J15" s="3">
        <v>7.4389999999999998E-2</v>
      </c>
      <c r="K15" s="3">
        <v>34</v>
      </c>
      <c r="L15" s="3">
        <v>23</v>
      </c>
      <c r="M15" s="3">
        <v>4.2489999999999997</v>
      </c>
      <c r="N15" s="3">
        <v>124</v>
      </c>
    </row>
    <row r="16" spans="1:14" x14ac:dyDescent="0.2">
      <c r="C16" s="3">
        <v>3.24</v>
      </c>
    </row>
    <row r="17" spans="1:4" x14ac:dyDescent="0.2">
      <c r="C17" s="3">
        <v>2.91</v>
      </c>
    </row>
    <row r="18" spans="1:4" x14ac:dyDescent="0.2">
      <c r="C18" s="3">
        <v>2.8</v>
      </c>
    </row>
    <row r="19" spans="1:4" x14ac:dyDescent="0.2">
      <c r="C19" s="3">
        <v>2.41</v>
      </c>
    </row>
    <row r="20" spans="1:4" x14ac:dyDescent="0.2">
      <c r="D20" s="4">
        <f>AVERAGE(B2:B10:C2:C19:D2:D8)</f>
        <v>2.7857058823529401</v>
      </c>
    </row>
    <row r="23" spans="1:4" x14ac:dyDescent="0.2">
      <c r="A23" s="1" t="s">
        <v>4</v>
      </c>
      <c r="B23" s="2" t="s">
        <v>1</v>
      </c>
      <c r="C23" s="2" t="s">
        <v>3</v>
      </c>
      <c r="D23" s="2" t="s">
        <v>2</v>
      </c>
    </row>
    <row r="24" spans="1:4" x14ac:dyDescent="0.2">
      <c r="B24" s="3">
        <v>2.4359999999999999</v>
      </c>
      <c r="C24" s="3">
        <v>3.5339999999999998</v>
      </c>
      <c r="D24" s="3">
        <v>2.7</v>
      </c>
    </row>
    <row r="25" spans="1:4" x14ac:dyDescent="0.2">
      <c r="B25" s="3">
        <v>2.4449999999999998</v>
      </c>
      <c r="C25" s="3">
        <v>3.173</v>
      </c>
      <c r="D25" s="3">
        <v>3.0259999999999998</v>
      </c>
    </row>
    <row r="26" spans="1:4" x14ac:dyDescent="0.2">
      <c r="B26" s="3">
        <v>2.62</v>
      </c>
      <c r="C26" s="3">
        <v>3.488</v>
      </c>
      <c r="D26" s="3">
        <v>2.645</v>
      </c>
    </row>
    <row r="27" spans="1:4" x14ac:dyDescent="0.2">
      <c r="B27" s="3">
        <v>2.492</v>
      </c>
      <c r="C27" s="3">
        <v>3.5430000000000001</v>
      </c>
      <c r="D27" s="3">
        <v>2.71</v>
      </c>
    </row>
    <row r="28" spans="1:4" x14ac:dyDescent="0.2">
      <c r="B28" s="3">
        <v>2.774</v>
      </c>
      <c r="C28" s="3">
        <v>3.0049999999999999</v>
      </c>
      <c r="D28" s="3">
        <v>2.74</v>
      </c>
    </row>
    <row r="29" spans="1:4" x14ac:dyDescent="0.2">
      <c r="B29" s="3">
        <v>2.6560000000000001</v>
      </c>
      <c r="C29" s="3">
        <v>3.093</v>
      </c>
      <c r="D29" s="3">
        <v>2.72</v>
      </c>
    </row>
    <row r="30" spans="1:4" x14ac:dyDescent="0.2">
      <c r="B30" s="3">
        <v>2.7189999999999999</v>
      </c>
      <c r="C30" s="3">
        <v>3.0979999999999999</v>
      </c>
      <c r="D30" s="3">
        <v>2.91</v>
      </c>
    </row>
    <row r="31" spans="1:4" x14ac:dyDescent="0.2">
      <c r="B31" s="3">
        <v>2.6539999999999999</v>
      </c>
      <c r="C31" s="3">
        <v>2.875</v>
      </c>
      <c r="D31" s="3">
        <v>2.63</v>
      </c>
    </row>
    <row r="32" spans="1:4" x14ac:dyDescent="0.2">
      <c r="D32" s="3">
        <v>2.63</v>
      </c>
    </row>
    <row r="34" spans="1:4" x14ac:dyDescent="0.2">
      <c r="D34" s="4">
        <f>AVERAGE(B24:B31:C24:C31:D24:D32)</f>
        <v>2.8526400000000001</v>
      </c>
    </row>
    <row r="38" spans="1:4" x14ac:dyDescent="0.2">
      <c r="A38" s="1" t="s">
        <v>5</v>
      </c>
      <c r="B38" s="2" t="s">
        <v>1</v>
      </c>
      <c r="C38" s="2" t="s">
        <v>3</v>
      </c>
      <c r="D38" s="2" t="s">
        <v>2</v>
      </c>
    </row>
    <row r="39" spans="1:4" x14ac:dyDescent="0.2">
      <c r="B39" s="3">
        <v>2.7320000000000002</v>
      </c>
      <c r="C39" s="3">
        <v>2.78</v>
      </c>
      <c r="D39" s="3">
        <v>2.4300000000000002</v>
      </c>
    </row>
    <row r="40" spans="1:4" x14ac:dyDescent="0.2">
      <c r="B40" s="3">
        <v>2.3879999999999999</v>
      </c>
      <c r="C40" s="3">
        <v>2.82</v>
      </c>
      <c r="D40" s="3">
        <v>2.4849999999999999</v>
      </c>
    </row>
    <row r="41" spans="1:4" x14ac:dyDescent="0.2">
      <c r="B41" s="3">
        <v>2.617</v>
      </c>
      <c r="C41" s="3">
        <v>2.54</v>
      </c>
      <c r="D41" s="3">
        <v>2.59</v>
      </c>
    </row>
    <row r="42" spans="1:4" x14ac:dyDescent="0.2">
      <c r="B42" s="3">
        <v>2.6539999999999999</v>
      </c>
      <c r="C42" s="3">
        <v>2.5710000000000002</v>
      </c>
      <c r="D42" s="3">
        <v>2.5870000000000002</v>
      </c>
    </row>
    <row r="43" spans="1:4" x14ac:dyDescent="0.2">
      <c r="B43" s="3">
        <v>2.7160000000000002</v>
      </c>
      <c r="C43" s="3">
        <v>2.8929999999999998</v>
      </c>
      <c r="D43" s="3">
        <v>2.44</v>
      </c>
    </row>
    <row r="44" spans="1:4" x14ac:dyDescent="0.2">
      <c r="B44" s="3">
        <v>3.0009999999999999</v>
      </c>
      <c r="C44" s="3">
        <v>2.702</v>
      </c>
      <c r="D44" s="3">
        <v>2.4900000000000002</v>
      </c>
    </row>
    <row r="45" spans="1:4" x14ac:dyDescent="0.2">
      <c r="B45" s="3">
        <v>2.6829999999999998</v>
      </c>
      <c r="C45" s="3">
        <v>2.1469999999999998</v>
      </c>
      <c r="D45" s="3">
        <v>2.9</v>
      </c>
    </row>
    <row r="46" spans="1:4" x14ac:dyDescent="0.2">
      <c r="B46" s="3">
        <v>2.7290000000000001</v>
      </c>
    </row>
    <row r="47" spans="1:4" x14ac:dyDescent="0.2">
      <c r="D47" s="4">
        <f>AVERAGE(B39:B46:C39:C45:D39:D45)</f>
        <v>2.6315909090909084</v>
      </c>
    </row>
    <row r="51" spans="1:4" x14ac:dyDescent="0.2">
      <c r="A51" s="1" t="s">
        <v>6</v>
      </c>
      <c r="B51" s="2" t="s">
        <v>1</v>
      </c>
      <c r="C51" s="2" t="s">
        <v>3</v>
      </c>
      <c r="D51" s="2" t="s">
        <v>2</v>
      </c>
    </row>
    <row r="52" spans="1:4" x14ac:dyDescent="0.2">
      <c r="B52" s="3">
        <v>2.7</v>
      </c>
      <c r="C52" s="3">
        <v>2.56</v>
      </c>
      <c r="D52" s="3">
        <v>3.08</v>
      </c>
    </row>
    <row r="53" spans="1:4" x14ac:dyDescent="0.2">
      <c r="B53" s="3">
        <v>2.95</v>
      </c>
      <c r="C53" s="3">
        <v>2.556</v>
      </c>
      <c r="D53" s="3">
        <v>2.38</v>
      </c>
    </row>
    <row r="54" spans="1:4" x14ac:dyDescent="0.2">
      <c r="B54" s="3">
        <v>3.09</v>
      </c>
      <c r="C54" s="3">
        <v>2.2759999999999998</v>
      </c>
      <c r="D54" s="3">
        <v>2.48</v>
      </c>
    </row>
    <row r="55" spans="1:4" x14ac:dyDescent="0.2">
      <c r="B55" s="3">
        <v>2.7</v>
      </c>
      <c r="C55" s="3">
        <v>2.15</v>
      </c>
      <c r="D55" s="3">
        <v>2.7069999999999999</v>
      </c>
    </row>
    <row r="56" spans="1:4" x14ac:dyDescent="0.2">
      <c r="B56" s="3">
        <v>2.52</v>
      </c>
      <c r="C56" s="3">
        <v>2.37</v>
      </c>
      <c r="D56" s="3">
        <v>2.5569999999999999</v>
      </c>
    </row>
    <row r="57" spans="1:4" x14ac:dyDescent="0.2">
      <c r="B57" s="3">
        <v>3.21</v>
      </c>
      <c r="C57" s="3">
        <v>2.48</v>
      </c>
      <c r="D57" s="3">
        <v>2.4540000000000002</v>
      </c>
    </row>
    <row r="58" spans="1:4" x14ac:dyDescent="0.2">
      <c r="B58" s="3">
        <v>2.4</v>
      </c>
    </row>
    <row r="59" spans="1:4" x14ac:dyDescent="0.2">
      <c r="B59" s="3">
        <v>2.92</v>
      </c>
    </row>
    <row r="60" spans="1:4" x14ac:dyDescent="0.2">
      <c r="B60" s="3">
        <v>2.6219999999999999</v>
      </c>
    </row>
    <row r="61" spans="1:4" x14ac:dyDescent="0.2">
      <c r="B61" s="3">
        <v>3.1070000000000002</v>
      </c>
    </row>
    <row r="62" spans="1:4" x14ac:dyDescent="0.2">
      <c r="B62" s="3">
        <v>2.81</v>
      </c>
    </row>
    <row r="63" spans="1:4" x14ac:dyDescent="0.2">
      <c r="B63" s="3">
        <v>3</v>
      </c>
    </row>
    <row r="64" spans="1:4" x14ac:dyDescent="0.2">
      <c r="B64" s="3">
        <v>2.83</v>
      </c>
    </row>
    <row r="65" spans="1:4" x14ac:dyDescent="0.2">
      <c r="D65" s="4">
        <f>AVERAGE(B52:B64:C52:C57:D52:D57)</f>
        <v>2.6763600000000003</v>
      </c>
    </row>
    <row r="68" spans="1:4" x14ac:dyDescent="0.2">
      <c r="A68" s="1" t="s">
        <v>7</v>
      </c>
      <c r="B68" s="2" t="s">
        <v>1</v>
      </c>
      <c r="C68" s="2" t="s">
        <v>3</v>
      </c>
      <c r="D68" s="2" t="s">
        <v>2</v>
      </c>
    </row>
    <row r="69" spans="1:4" x14ac:dyDescent="0.2">
      <c r="B69" s="3">
        <v>3.262</v>
      </c>
      <c r="C69" s="3">
        <v>2.9649999999999999</v>
      </c>
      <c r="D69" s="3">
        <v>3.11</v>
      </c>
    </row>
    <row r="70" spans="1:4" x14ac:dyDescent="0.2">
      <c r="B70" s="3">
        <v>3.2</v>
      </c>
      <c r="C70" s="3">
        <v>3.2869999999999999</v>
      </c>
      <c r="D70" s="3">
        <v>2.5099999999999998</v>
      </c>
    </row>
    <row r="71" spans="1:4" x14ac:dyDescent="0.2">
      <c r="B71" s="3">
        <v>3.42</v>
      </c>
      <c r="C71" s="3">
        <v>3.1019999999999999</v>
      </c>
      <c r="D71" s="3">
        <v>2.87</v>
      </c>
    </row>
    <row r="72" spans="1:4" x14ac:dyDescent="0.2">
      <c r="B72" s="3">
        <v>3.71</v>
      </c>
      <c r="C72" s="3">
        <v>2.9510000000000001</v>
      </c>
      <c r="D72" s="3">
        <v>3.1</v>
      </c>
    </row>
    <row r="73" spans="1:4" x14ac:dyDescent="0.2">
      <c r="B73" s="3">
        <v>3.55</v>
      </c>
      <c r="C73" s="3">
        <v>3.093</v>
      </c>
      <c r="D73" s="3">
        <v>2.67</v>
      </c>
    </row>
    <row r="74" spans="1:4" x14ac:dyDescent="0.2">
      <c r="B74" s="3">
        <v>2.9</v>
      </c>
      <c r="C74" s="3">
        <v>3.5459999999999998</v>
      </c>
      <c r="D74" s="3">
        <v>2.5099999999999998</v>
      </c>
    </row>
    <row r="75" spans="1:4" x14ac:dyDescent="0.2">
      <c r="B75" s="3">
        <v>3.38</v>
      </c>
      <c r="C75" s="3">
        <v>3.4369999999999998</v>
      </c>
      <c r="D75" s="3">
        <v>3</v>
      </c>
    </row>
    <row r="76" spans="1:4" x14ac:dyDescent="0.2">
      <c r="B76" s="3">
        <v>2.859</v>
      </c>
      <c r="D76" s="3">
        <v>2.91</v>
      </c>
    </row>
    <row r="78" spans="1:4" x14ac:dyDescent="0.2">
      <c r="D78" s="4">
        <f>AVERAGE(B69:B76:C69:C75:D69:D76)</f>
        <v>3.10182608695652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5T15:23:31Z</dcterms:created>
  <dcterms:modified xsi:type="dcterms:W3CDTF">2022-08-25T15:42:13Z</dcterms:modified>
</cp:coreProperties>
</file>